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D:\Frontiers in immunology投稿2025.3.5\整理1.14\DDX27文章投稿版本2025.3.4\提交原始数据从新投稿\Raw data\Figure 4\C\"/>
    </mc:Choice>
  </mc:AlternateContent>
  <xr:revisionPtr revIDLastSave="0" documentId="13_ncr:1_{948FB2B4-64BC-4E0B-ABA3-A07C12218B38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1" i="1" l="1"/>
  <c r="J9" i="1"/>
  <c r="J4" i="1"/>
  <c r="J2" i="1"/>
  <c r="K2" i="1" l="1"/>
  <c r="L4" i="1" s="1"/>
  <c r="M4" i="1" s="1"/>
  <c r="J10" i="1"/>
  <c r="J8" i="1"/>
  <c r="J12" i="1"/>
  <c r="L12" i="1" s="1"/>
  <c r="J5" i="1"/>
  <c r="L5" i="1" s="1"/>
  <c r="M5" i="1" s="1"/>
  <c r="J13" i="1"/>
  <c r="J3" i="1"/>
  <c r="J7" i="1"/>
  <c r="L7" i="1" s="1"/>
  <c r="M7" i="1" s="1"/>
  <c r="J6" i="1"/>
  <c r="K8" i="1" l="1"/>
  <c r="L9" i="1" s="1"/>
  <c r="L11" i="1"/>
  <c r="M11" i="1" s="1"/>
  <c r="L3" i="1"/>
  <c r="M3" i="1" s="1"/>
  <c r="L13" i="1"/>
  <c r="M13" i="1" s="1"/>
  <c r="L2" i="1"/>
  <c r="M2" i="1" s="1"/>
  <c r="M12" i="1"/>
  <c r="M9" i="1"/>
  <c r="L6" i="1"/>
  <c r="M6" i="1" s="1"/>
  <c r="L10" i="1" l="1"/>
  <c r="M10" i="1" s="1"/>
  <c r="L8" i="1"/>
  <c r="M8" i="1" s="1"/>
</calcChain>
</file>

<file path=xl/sharedStrings.xml><?xml version="1.0" encoding="utf-8"?>
<sst xmlns="http://schemas.openxmlformats.org/spreadsheetml/2006/main" count="13" uniqueCount="12">
  <si>
    <t>Average</t>
    <phoneticPr fontId="1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Ct</t>
    </r>
  </si>
  <si>
    <r>
      <rPr>
        <b/>
        <sz val="12"/>
        <color rgb="FFFF0000"/>
        <rFont val="宋体"/>
        <family val="3"/>
        <charset val="134"/>
      </rPr>
      <t>△△</t>
    </r>
    <r>
      <rPr>
        <b/>
        <sz val="12"/>
        <color rgb="FFFF0000"/>
        <rFont val="Times New Roman"/>
        <family val="1"/>
      </rPr>
      <t>Ct</t>
    </r>
  </si>
  <si>
    <t>Groups</t>
    <phoneticPr fontId="1" type="noConversion"/>
  </si>
  <si>
    <t>GAPDH (Internal reference gene)</t>
    <phoneticPr fontId="1" type="noConversion"/>
  </si>
  <si>
    <r>
      <rPr>
        <b/>
        <sz val="12"/>
        <color rgb="FFFF0000"/>
        <rFont val="Segoe UI Symbol"/>
        <family val="3"/>
      </rPr>
      <t>△</t>
    </r>
    <r>
      <rPr>
        <b/>
        <sz val="12"/>
        <color rgb="FFFF0000"/>
        <rFont val="Times New Roman"/>
        <family val="1"/>
      </rPr>
      <t>Ct Mean value</t>
    </r>
    <phoneticPr fontId="1" type="noConversion"/>
  </si>
  <si>
    <r>
      <t>Relative expression level (2^-</t>
    </r>
    <r>
      <rPr>
        <b/>
        <sz val="12"/>
        <color rgb="FFFF0000"/>
        <rFont val="Segoe UI Symbol"/>
        <family val="3"/>
      </rPr>
      <t>△△</t>
    </r>
    <r>
      <rPr>
        <b/>
        <sz val="12"/>
        <color rgb="FFFF0000"/>
        <rFont val="Times New Roman"/>
        <family val="1"/>
      </rPr>
      <t>Ct)</t>
    </r>
    <phoneticPr fontId="1" type="noConversion"/>
  </si>
  <si>
    <t>ORF7 (Target gene)</t>
    <phoneticPr fontId="1" type="noConversion"/>
  </si>
  <si>
    <t>siNC+PRRSV (12 h)</t>
    <phoneticPr fontId="1" type="noConversion"/>
  </si>
  <si>
    <t>siDDX27-2+PRRSV (12 h)</t>
    <phoneticPr fontId="1" type="noConversion"/>
  </si>
  <si>
    <t>siNC+PRRSV (24 h)</t>
    <phoneticPr fontId="1" type="noConversion"/>
  </si>
  <si>
    <t>siDDX27-2+PRRSV (24 h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4">
    <numFmt numFmtId="176" formatCode="0.0000_);[Red]\(0.0000\)"/>
    <numFmt numFmtId="177" formatCode="0.00_ "/>
    <numFmt numFmtId="178" formatCode="#,##0.000"/>
    <numFmt numFmtId="179" formatCode="0.00_);[Red]\(0.00\)"/>
  </numFmts>
  <fonts count="9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12"/>
      <color rgb="FFFF0000"/>
      <name val="Times New Roman"/>
      <family val="1"/>
    </font>
    <font>
      <b/>
      <sz val="12"/>
      <color rgb="FFFF0000"/>
      <name val="宋体"/>
      <family val="3"/>
      <charset val="134"/>
    </font>
    <font>
      <b/>
      <sz val="12"/>
      <color rgb="FFFF0000"/>
      <name val="Segoe UI Symbol"/>
      <family val="3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20">
    <xf numFmtId="0" fontId="0" fillId="0" borderId="0" xfId="0">
      <alignment vertical="center"/>
    </xf>
    <xf numFmtId="179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0" xfId="0" applyFont="1">
      <alignment vertical="center"/>
    </xf>
    <xf numFmtId="178" fontId="3" fillId="0" borderId="0" xfId="0" applyNumberFormat="1" applyFont="1" applyAlignment="1"/>
    <xf numFmtId="178" fontId="2" fillId="2" borderId="0" xfId="0" applyNumberFormat="1" applyFont="1" applyFill="1" applyAlignment="1">
      <alignment horizontal="center"/>
    </xf>
    <xf numFmtId="178" fontId="2" fillId="3" borderId="0" xfId="0" applyNumberFormat="1" applyFont="1" applyFill="1" applyAlignment="1">
      <alignment horizontal="center"/>
    </xf>
    <xf numFmtId="179" fontId="2" fillId="0" borderId="0" xfId="0" applyNumberFormat="1" applyFont="1" applyAlignment="1"/>
    <xf numFmtId="176" fontId="2" fillId="0" borderId="0" xfId="0" applyNumberFormat="1" applyFont="1">
      <alignment vertical="center"/>
    </xf>
    <xf numFmtId="177" fontId="5" fillId="2" borderId="0" xfId="0" applyNumberFormat="1" applyFont="1" applyFill="1" applyAlignment="1">
      <alignment horizontal="center"/>
    </xf>
    <xf numFmtId="177" fontId="5" fillId="3" borderId="0" xfId="0" applyNumberFormat="1" applyFont="1" applyFill="1" applyAlignment="1">
      <alignment horizontal="center"/>
    </xf>
    <xf numFmtId="179" fontId="5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/>
    </xf>
    <xf numFmtId="0" fontId="8" fillId="0" borderId="0" xfId="0" applyFont="1">
      <alignment vertical="center"/>
    </xf>
    <xf numFmtId="49" fontId="5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49" fontId="2" fillId="0" borderId="0" xfId="1" applyNumberFormat="1" applyFont="1" applyAlignment="1">
      <alignment horizontal="left"/>
    </xf>
    <xf numFmtId="0" fontId="2" fillId="0" borderId="0" xfId="0" applyFont="1" applyAlignment="1">
      <alignment horizontal="left" vertical="center"/>
    </xf>
  </cellXfs>
  <cellStyles count="2">
    <cellStyle name="常规" xfId="0" builtinId="0"/>
    <cellStyle name="常规 2" xfId="1" xr:uid="{D9AF820D-093A-4502-A899-B2A3B064855A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9"/>
  <sheetViews>
    <sheetView tabSelected="1" topLeftCell="C1" workbookViewId="0">
      <selection activeCell="E15" sqref="E15"/>
    </sheetView>
  </sheetViews>
  <sheetFormatPr defaultColWidth="9" defaultRowHeight="15.5" x14ac:dyDescent="0.25"/>
  <cols>
    <col min="1" max="1" width="25.36328125" style="19" customWidth="1"/>
    <col min="2" max="4" width="9" style="3"/>
    <col min="5" max="5" width="12.81640625" style="3"/>
    <col min="6" max="6" width="11.26953125" style="3" customWidth="1"/>
    <col min="7" max="7" width="11.90625" style="3" customWidth="1"/>
    <col min="8" max="8" width="12.26953125" style="3" customWidth="1"/>
    <col min="9" max="9" width="12.81640625" style="3"/>
    <col min="10" max="10" width="9" style="3"/>
    <col min="11" max="11" width="18" style="3" customWidth="1"/>
    <col min="12" max="12" width="10" style="3" customWidth="1"/>
    <col min="13" max="13" width="36.453125" style="8" customWidth="1"/>
    <col min="14" max="16384" width="9" style="3"/>
  </cols>
  <sheetData>
    <row r="1" spans="1:14" s="15" customFormat="1" ht="17.5" x14ac:dyDescent="0.45">
      <c r="A1" s="16" t="s">
        <v>3</v>
      </c>
      <c r="B1" s="14" t="s">
        <v>7</v>
      </c>
      <c r="C1" s="14"/>
      <c r="D1" s="14"/>
      <c r="E1" s="9" t="s">
        <v>0</v>
      </c>
      <c r="F1" s="14" t="s">
        <v>4</v>
      </c>
      <c r="G1" s="14"/>
      <c r="H1" s="14"/>
      <c r="I1" s="10" t="s">
        <v>0</v>
      </c>
      <c r="J1" s="11" t="s">
        <v>1</v>
      </c>
      <c r="K1" s="11" t="s">
        <v>5</v>
      </c>
      <c r="L1" s="11" t="s">
        <v>2</v>
      </c>
      <c r="M1" s="12" t="s">
        <v>6</v>
      </c>
      <c r="N1" s="13"/>
    </row>
    <row r="2" spans="1:14" x14ac:dyDescent="0.35">
      <c r="A2" s="17" t="s">
        <v>8</v>
      </c>
      <c r="B2" s="4">
        <v>13.014278411865201</v>
      </c>
      <c r="C2" s="4">
        <v>12.918854713439901</v>
      </c>
      <c r="D2" s="4">
        <v>12.909152030944799</v>
      </c>
      <c r="E2" s="5">
        <v>12.9474283854166</v>
      </c>
      <c r="F2" s="4">
        <v>14.731691360473601</v>
      </c>
      <c r="G2" s="4">
        <v>14.364215850830099</v>
      </c>
      <c r="H2" s="4">
        <v>14.299136161804199</v>
      </c>
      <c r="I2" s="6">
        <v>14.465014457702599</v>
      </c>
      <c r="J2" s="1">
        <f t="shared" ref="J2:J4" si="0">E2-I2</f>
        <v>-1.5175860722859991</v>
      </c>
      <c r="K2" s="7">
        <f>AVERAGE(J2:J4)</f>
        <v>-1.3986186981201663</v>
      </c>
      <c r="L2" s="1">
        <f>J2-K2</f>
        <v>-0.11896737416583281</v>
      </c>
      <c r="M2" s="2">
        <f>POWER(2,-L2)</f>
        <v>1.0859572976579031</v>
      </c>
    </row>
    <row r="3" spans="1:14" x14ac:dyDescent="0.35">
      <c r="A3" s="17"/>
      <c r="B3" s="4">
        <v>13.048939704895</v>
      </c>
      <c r="C3" s="4">
        <v>12.896027565002401</v>
      </c>
      <c r="D3" s="4">
        <v>12.882759094238301</v>
      </c>
      <c r="E3" s="5">
        <v>12.9425754547119</v>
      </c>
      <c r="F3" s="4">
        <v>14.7939796447754</v>
      </c>
      <c r="G3" s="4">
        <v>14.1334495544434</v>
      </c>
      <c r="H3" s="4">
        <v>14.1084604263306</v>
      </c>
      <c r="I3" s="6">
        <v>14.3452965418498</v>
      </c>
      <c r="J3" s="1">
        <f t="shared" si="0"/>
        <v>-1.4027210871379001</v>
      </c>
      <c r="K3" s="1"/>
      <c r="L3" s="1">
        <f>J3-K2</f>
        <v>-4.102389017733854E-3</v>
      </c>
      <c r="M3" s="2">
        <f>POWER(2,-L3)</f>
        <v>1.0028476061309948</v>
      </c>
    </row>
    <row r="4" spans="1:14" x14ac:dyDescent="0.35">
      <c r="A4" s="17"/>
      <c r="B4" s="4">
        <v>14.029806137085</v>
      </c>
      <c r="C4" s="4">
        <v>13.9340515136719</v>
      </c>
      <c r="D4" s="4">
        <v>13.973869323730501</v>
      </c>
      <c r="E4" s="5">
        <v>13.9792423248291</v>
      </c>
      <c r="F4" s="4">
        <v>15.3291282653809</v>
      </c>
      <c r="G4" s="4">
        <v>15.2424116134644</v>
      </c>
      <c r="H4" s="4">
        <v>15.192833900451699</v>
      </c>
      <c r="I4" s="6">
        <v>15.2547912597657</v>
      </c>
      <c r="J4" s="1">
        <f t="shared" si="0"/>
        <v>-1.2755489349365998</v>
      </c>
      <c r="K4" s="1"/>
      <c r="L4" s="1">
        <f>J4-K2</f>
        <v>0.12306976318356644</v>
      </c>
      <c r="M4" s="2">
        <f>POWER(2,-L4)</f>
        <v>0.91823175907100207</v>
      </c>
    </row>
    <row r="5" spans="1:14" x14ac:dyDescent="0.35">
      <c r="A5" s="17" t="s">
        <v>9</v>
      </c>
      <c r="B5" s="4">
        <v>11.481764793396</v>
      </c>
      <c r="C5" s="4">
        <v>11.403979301452599</v>
      </c>
      <c r="D5" s="4">
        <v>11.1144256591797</v>
      </c>
      <c r="E5" s="5">
        <v>11.3333899180094</v>
      </c>
      <c r="F5" s="4">
        <v>14.5693912506104</v>
      </c>
      <c r="G5" s="4">
        <v>14.313917160034199</v>
      </c>
      <c r="H5" s="4">
        <v>14.244478225708001</v>
      </c>
      <c r="I5" s="6">
        <v>14.375928878784199</v>
      </c>
      <c r="J5" s="1">
        <f t="shared" ref="J5:J7" si="1">E5-I5</f>
        <v>-3.0425389607747988</v>
      </c>
      <c r="K5" s="7"/>
      <c r="L5" s="1">
        <f>J5-J2</f>
        <v>-1.5249528884887997</v>
      </c>
      <c r="M5" s="2">
        <f t="shared" ref="M5:M7" si="2">POWER(2,-L5)</f>
        <v>2.8777731841962466</v>
      </c>
    </row>
    <row r="6" spans="1:14" x14ac:dyDescent="0.35">
      <c r="A6" s="17"/>
      <c r="B6" s="4">
        <v>11.562344551086399</v>
      </c>
      <c r="C6" s="4">
        <v>11.657686233520501</v>
      </c>
      <c r="D6" s="4">
        <v>11.767169952392599</v>
      </c>
      <c r="E6" s="5">
        <v>11.6624002456665</v>
      </c>
      <c r="F6" s="4">
        <v>13.9349279403687</v>
      </c>
      <c r="G6" s="4">
        <v>14.0525617599487</v>
      </c>
      <c r="H6" s="4">
        <v>14.088459014892599</v>
      </c>
      <c r="I6" s="6">
        <v>14.025316238403301</v>
      </c>
      <c r="J6" s="1">
        <f t="shared" si="1"/>
        <v>-2.3629159927368004</v>
      </c>
      <c r="K6" s="1"/>
      <c r="L6" s="1">
        <f>J6-J3</f>
        <v>-0.96019490559890031</v>
      </c>
      <c r="M6" s="2">
        <f t="shared" si="2"/>
        <v>1.9455727205721329</v>
      </c>
    </row>
    <row r="7" spans="1:14" x14ac:dyDescent="0.35">
      <c r="A7" s="17"/>
      <c r="B7" s="4">
        <v>12.588529586791999</v>
      </c>
      <c r="C7" s="4">
        <v>12.860083580017101</v>
      </c>
      <c r="D7" s="4">
        <v>12.859902381896999</v>
      </c>
      <c r="E7" s="5">
        <v>12.769505182902</v>
      </c>
      <c r="F7" s="4">
        <v>14.9158124923706</v>
      </c>
      <c r="G7" s="4">
        <v>15.161129951477101</v>
      </c>
      <c r="H7" s="4">
        <v>15.1082401275635</v>
      </c>
      <c r="I7" s="6">
        <v>15.0617275238037</v>
      </c>
      <c r="J7" s="1">
        <f t="shared" si="1"/>
        <v>-2.2922223409017004</v>
      </c>
      <c r="K7" s="1"/>
      <c r="L7" s="1">
        <f>J7-J4</f>
        <v>-1.0166734059651006</v>
      </c>
      <c r="M7" s="2">
        <f t="shared" si="2"/>
        <v>2.0232483318337171</v>
      </c>
    </row>
    <row r="8" spans="1:14" x14ac:dyDescent="0.35">
      <c r="A8" s="18" t="s">
        <v>10</v>
      </c>
      <c r="B8" s="4">
        <v>13.2750291824341</v>
      </c>
      <c r="C8" s="4">
        <v>12.9037189483643</v>
      </c>
      <c r="D8" s="4">
        <v>12.9190940856934</v>
      </c>
      <c r="E8" s="5">
        <v>13.0326140721639</v>
      </c>
      <c r="F8" s="4">
        <v>14.3360795974731</v>
      </c>
      <c r="G8" s="4">
        <v>14.178744316101101</v>
      </c>
      <c r="H8" s="4">
        <v>14.259600639343301</v>
      </c>
      <c r="I8" s="6">
        <v>14.258141517639199</v>
      </c>
      <c r="J8" s="1">
        <f t="shared" ref="J8:J10" si="3">E8-I8</f>
        <v>-1.2255274454752989</v>
      </c>
      <c r="K8" s="7">
        <f>AVERAGE(J8:J10)</f>
        <v>-1.2527885437011659</v>
      </c>
      <c r="L8" s="1">
        <f>J8-K8</f>
        <v>2.7261098225866975E-2</v>
      </c>
      <c r="M8" s="2">
        <f t="shared" ref="M8:M10" si="4">POWER(2,-L8)</f>
        <v>0.98128145595588612</v>
      </c>
    </row>
    <row r="9" spans="1:14" x14ac:dyDescent="0.35">
      <c r="A9" s="18"/>
      <c r="B9" s="4">
        <v>13.32506275177</v>
      </c>
      <c r="C9" s="4">
        <v>13.228240013122599</v>
      </c>
      <c r="D9" s="4">
        <v>12.988865852356</v>
      </c>
      <c r="E9" s="5">
        <v>13.180722872416201</v>
      </c>
      <c r="F9" s="4">
        <v>14.686952590942401</v>
      </c>
      <c r="G9" s="4">
        <v>14.370215415954601</v>
      </c>
      <c r="H9" s="4">
        <v>14.321129798889199</v>
      </c>
      <c r="I9" s="6">
        <v>14.4594326019287</v>
      </c>
      <c r="J9" s="1">
        <f t="shared" si="3"/>
        <v>-1.2787097295124994</v>
      </c>
      <c r="K9" s="1"/>
      <c r="L9" s="1">
        <f>J9-K8</f>
        <v>-2.5921185811333514E-2</v>
      </c>
      <c r="M9" s="2">
        <f t="shared" si="4"/>
        <v>1.0181295779968562</v>
      </c>
    </row>
    <row r="10" spans="1:14" x14ac:dyDescent="0.35">
      <c r="A10" s="18"/>
      <c r="B10" s="4">
        <v>13.775519371032701</v>
      </c>
      <c r="C10" s="4">
        <v>13.8432865142822</v>
      </c>
      <c r="D10" s="4">
        <v>13.9485788345337</v>
      </c>
      <c r="E10" s="5">
        <v>13.8557949066162</v>
      </c>
      <c r="F10" s="4">
        <v>14.964343070983899</v>
      </c>
      <c r="G10" s="4">
        <v>15.0506753921509</v>
      </c>
      <c r="H10" s="4">
        <v>15.314751625061</v>
      </c>
      <c r="I10" s="6">
        <v>15.1099233627319</v>
      </c>
      <c r="J10" s="1">
        <f t="shared" si="3"/>
        <v>-1.2541284561156996</v>
      </c>
      <c r="K10" s="1"/>
      <c r="L10" s="1">
        <f>J10-K8</f>
        <v>-1.3399124145336838E-3</v>
      </c>
      <c r="M10" s="2">
        <f t="shared" si="4"/>
        <v>1.0009291879402145</v>
      </c>
    </row>
    <row r="11" spans="1:14" x14ac:dyDescent="0.35">
      <c r="A11" s="18" t="s">
        <v>11</v>
      </c>
      <c r="B11" s="4">
        <v>10.7128715515137</v>
      </c>
      <c r="C11" s="4">
        <v>10.7931318283081</v>
      </c>
      <c r="D11" s="4">
        <v>10.8329267501831</v>
      </c>
      <c r="E11" s="5">
        <v>10.7796433766683</v>
      </c>
      <c r="F11" s="4">
        <v>14.982728958129901</v>
      </c>
      <c r="G11" s="4">
        <v>15.0141448974609</v>
      </c>
      <c r="H11" s="4">
        <v>15.146202087402299</v>
      </c>
      <c r="I11" s="6">
        <v>15.047691980997699</v>
      </c>
      <c r="J11" s="1">
        <f t="shared" ref="J11:J13" si="5">E11-I11</f>
        <v>-4.2680486043293993</v>
      </c>
      <c r="K11" s="7"/>
      <c r="L11" s="1">
        <f>J11-J8</f>
        <v>-3.0425211588541003</v>
      </c>
      <c r="M11" s="2">
        <f t="shared" ref="M11:M13" si="6">POWER(2,-L11)</f>
        <v>8.2392964916837936</v>
      </c>
    </row>
    <row r="12" spans="1:14" x14ac:dyDescent="0.35">
      <c r="A12" s="18"/>
      <c r="B12" s="4">
        <v>10.1109323501587</v>
      </c>
      <c r="C12" s="4">
        <v>10.147474288940399</v>
      </c>
      <c r="D12" s="4">
        <v>10.2145986557007</v>
      </c>
      <c r="E12" s="5">
        <v>10.1576684315999</v>
      </c>
      <c r="F12" s="4">
        <v>14.738345146179199</v>
      </c>
      <c r="G12" s="4">
        <v>14.7995767593384</v>
      </c>
      <c r="H12" s="4">
        <v>14.899563789367701</v>
      </c>
      <c r="I12" s="6">
        <v>14.8124952316284</v>
      </c>
      <c r="J12" s="1">
        <f t="shared" si="5"/>
        <v>-4.6548268000285002</v>
      </c>
      <c r="K12" s="1"/>
      <c r="L12" s="1">
        <f>J12-J9</f>
        <v>-3.3761170705160009</v>
      </c>
      <c r="M12" s="2">
        <f t="shared" si="6"/>
        <v>10.382752631576214</v>
      </c>
    </row>
    <row r="13" spans="1:14" x14ac:dyDescent="0.35">
      <c r="A13" s="18"/>
      <c r="B13" s="4">
        <v>10.953075408935501</v>
      </c>
      <c r="C13" s="4">
        <v>11.0978450775146</v>
      </c>
      <c r="D13" s="4">
        <v>11.0195369720459</v>
      </c>
      <c r="E13" s="5">
        <v>11.023485819498701</v>
      </c>
      <c r="F13" s="4">
        <v>15.418769836425801</v>
      </c>
      <c r="G13" s="4">
        <v>15.4596767425537</v>
      </c>
      <c r="H13" s="4">
        <v>15.438016891479499</v>
      </c>
      <c r="I13" s="6">
        <v>15.438821156819699</v>
      </c>
      <c r="J13" s="1">
        <f t="shared" si="5"/>
        <v>-4.4153353373209985</v>
      </c>
      <c r="K13" s="1"/>
      <c r="L13" s="1">
        <f>J13-J10</f>
        <v>-3.1612068812052989</v>
      </c>
      <c r="M13" s="2">
        <f t="shared" si="6"/>
        <v>8.9457775324170115</v>
      </c>
    </row>
    <row r="14" spans="1:14" x14ac:dyDescent="0.25">
      <c r="M14" s="3"/>
    </row>
    <row r="15" spans="1:14" x14ac:dyDescent="0.25">
      <c r="M15" s="3"/>
    </row>
    <row r="16" spans="1:14" x14ac:dyDescent="0.25">
      <c r="M16" s="3"/>
    </row>
    <row r="17" spans="13:13" x14ac:dyDescent="0.25">
      <c r="M17" s="3"/>
    </row>
    <row r="18" spans="13:13" x14ac:dyDescent="0.25">
      <c r="M18" s="3"/>
    </row>
    <row r="19" spans="13:13" x14ac:dyDescent="0.25">
      <c r="M19" s="3"/>
    </row>
  </sheetData>
  <mergeCells count="6">
    <mergeCell ref="F1:H1"/>
    <mergeCell ref="A8:A10"/>
    <mergeCell ref="A11:A13"/>
    <mergeCell ref="A2:A4"/>
    <mergeCell ref="A5:A7"/>
    <mergeCell ref="B1:D1"/>
  </mergeCells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y</dc:creator>
  <cp:lastModifiedBy>LL DE</cp:lastModifiedBy>
  <dcterms:created xsi:type="dcterms:W3CDTF">2024-03-18T09:39:00Z</dcterms:created>
  <dcterms:modified xsi:type="dcterms:W3CDTF">2025-03-10T10:55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E452FBE2F44FA0943BD73EA5FBE0B5_13</vt:lpwstr>
  </property>
  <property fmtid="{D5CDD505-2E9C-101B-9397-08002B2CF9AE}" pid="3" name="KSOProductBuildVer">
    <vt:lpwstr>2052-12.1.0.20305</vt:lpwstr>
  </property>
</Properties>
</file>